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ntent" sheetId="1" r:id="rId4"/>
    <sheet state="visible" name="Table S1a" sheetId="2" r:id="rId5"/>
    <sheet state="visible" name="Table S1b" sheetId="3" r:id="rId6"/>
  </sheets>
  <definedNames/>
  <calcPr/>
</workbook>
</file>

<file path=xl/sharedStrings.xml><?xml version="1.0" encoding="utf-8"?>
<sst xmlns="http://schemas.openxmlformats.org/spreadsheetml/2006/main" count="83" uniqueCount="50">
  <si>
    <t>Table S1a</t>
  </si>
  <si>
    <t>Sequencing statistics of the RNA-seq data</t>
  </si>
  <si>
    <t>Table S1b</t>
  </si>
  <si>
    <t>Sequencing statistics of the sRNA-seq data</t>
  </si>
  <si>
    <t>Sample</t>
  </si>
  <si>
    <t>Processed</t>
  </si>
  <si>
    <t>Pseudoaligned</t>
  </si>
  <si>
    <t>Unique</t>
  </si>
  <si>
    <t>% pseudoaligned</t>
  </si>
  <si>
    <t>% unique</t>
  </si>
  <si>
    <t>TVCV_Col_mock_1</t>
  </si>
  <si>
    <t>TVCV_Col_mock_2</t>
  </si>
  <si>
    <t>TVCV_Col_mock_3</t>
  </si>
  <si>
    <t>TVCV_Col_mock_4</t>
  </si>
  <si>
    <t>TVCV_Col_virus_1</t>
  </si>
  <si>
    <t>TVCV_Col_virus_2</t>
  </si>
  <si>
    <t>TVCV_Col_virus_3</t>
  </si>
  <si>
    <t>TVCV_Col_virus_4</t>
  </si>
  <si>
    <t>TVCV_Bur_mock_1</t>
  </si>
  <si>
    <t>TVCV_Bur_mock_2</t>
  </si>
  <si>
    <t>TVCV_Bur_mock_3</t>
  </si>
  <si>
    <t>TVCV_Bur_mock_4</t>
  </si>
  <si>
    <t>TVCV_Bur_virus_1</t>
  </si>
  <si>
    <t>TVCV_Bur_virus_2</t>
  </si>
  <si>
    <t>TVCV_Bur_virus_3</t>
  </si>
  <si>
    <t>TVCV_Bur_virus_4</t>
  </si>
  <si>
    <t>TuMV_Col_mock_1</t>
  </si>
  <si>
    <t>TuMV_Col_mock_2</t>
  </si>
  <si>
    <t>TuMV_Col_mock_3</t>
  </si>
  <si>
    <t>TuMV_Col_mock_4</t>
  </si>
  <si>
    <t>TuMV_Col_virus_1</t>
  </si>
  <si>
    <t>TuMV_Col_virus_2</t>
  </si>
  <si>
    <t>TuMV_Col_virus_3</t>
  </si>
  <si>
    <t>TuMV_Col_virus_4</t>
  </si>
  <si>
    <t>TuMV_Bur_mock_1</t>
  </si>
  <si>
    <t>TuMV_Bur_mock_2</t>
  </si>
  <si>
    <t>TuMV_Bur_mock_3</t>
  </si>
  <si>
    <t>TuMV_Bur_mock_4</t>
  </si>
  <si>
    <t>TuMV_Bur_virus_1</t>
  </si>
  <si>
    <t>TuMV_Bur_virus_2</t>
  </si>
  <si>
    <t>TuMV_Bur_virus_3</t>
  </si>
  <si>
    <t>TuMV_Bur_virus_4</t>
  </si>
  <si>
    <t>Raw sequences</t>
  </si>
  <si>
    <t>Passed size and quality filtering</t>
  </si>
  <si>
    <t>Passed size and quality filtering (%)</t>
  </si>
  <si>
    <t>Passed t and rRNA filtering</t>
  </si>
  <si>
    <t>Passed t and rRNA filtering (%)</t>
  </si>
  <si>
    <t>Mapped to Arabidopsis genome</t>
  </si>
  <si>
    <t>Mapped to Arabidopsis genome (%)</t>
  </si>
  <si>
    <t>% Raw sequenc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"/>
  </numFmts>
  <fonts count="4">
    <font>
      <sz val="10.0"/>
      <color rgb="FF000000"/>
      <name val="Calibri"/>
      <scheme val="minor"/>
    </font>
    <font>
      <color theme="1"/>
      <name val="Calibri"/>
      <scheme val="minor"/>
    </font>
    <font>
      <b/>
      <color theme="1"/>
      <name val="Calibri"/>
      <scheme val="minor"/>
    </font>
    <font>
      <b/>
      <sz val="10.0"/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3" numFmtId="0" xfId="0" applyAlignment="1" applyFont="1">
      <alignment shrinkToFit="0" vertical="bottom" wrapText="0"/>
    </xf>
    <xf borderId="0" fillId="0" fontId="1" numFmtId="0" xfId="0" applyFont="1"/>
    <xf borderId="0" fillId="0" fontId="1" numFmtId="164" xfId="0" applyFont="1" applyNumberFormat="1"/>
    <xf borderId="0" fillId="0" fontId="2" numFmtId="0" xfId="0" applyAlignment="1" applyFont="1">
      <alignment readingOrder="0"/>
    </xf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2" max="2" width="33.0"/>
  </cols>
  <sheetData>
    <row r="1">
      <c r="A1" s="1" t="s">
        <v>0</v>
      </c>
      <c r="B1" s="1" t="s">
        <v>1</v>
      </c>
    </row>
    <row r="2">
      <c r="A2" s="1" t="s">
        <v>2</v>
      </c>
      <c r="B2" s="1" t="s">
        <v>3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7.57"/>
    <col customWidth="1" min="2" max="2" width="10.57"/>
    <col customWidth="1" min="3" max="3" width="14.43"/>
    <col customWidth="1" min="4" max="4" width="9.29"/>
    <col customWidth="1" min="5" max="5" width="16.57"/>
    <col customWidth="1" min="6" max="6" width="9.71"/>
    <col customWidth="1" min="7" max="26" width="11.57"/>
  </cols>
  <sheetData>
    <row r="1" ht="12.75" customHeight="1">
      <c r="A1" s="2" t="s">
        <v>4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2.75" customHeight="1">
      <c r="A2" s="4" t="s">
        <v>10</v>
      </c>
      <c r="B2" s="4">
        <v>4.0040783E7</v>
      </c>
      <c r="C2" s="4">
        <v>3.5409209E7</v>
      </c>
      <c r="D2" s="4">
        <v>1.3733472E7</v>
      </c>
      <c r="E2" s="5">
        <v>88.4</v>
      </c>
      <c r="F2" s="5">
        <v>34.3</v>
      </c>
    </row>
    <row r="3" ht="12.75" customHeight="1">
      <c r="A3" s="4" t="s">
        <v>11</v>
      </c>
      <c r="B3" s="4">
        <v>3.4934194E7</v>
      </c>
      <c r="C3" s="4">
        <v>3.226073E7</v>
      </c>
      <c r="D3" s="4">
        <v>1.2078945E7</v>
      </c>
      <c r="E3" s="5">
        <v>92.3</v>
      </c>
      <c r="F3" s="5">
        <v>34.6</v>
      </c>
    </row>
    <row r="4" ht="12.75" customHeight="1">
      <c r="A4" s="4" t="s">
        <v>12</v>
      </c>
      <c r="B4" s="4">
        <v>2.7795103E7</v>
      </c>
      <c r="C4" s="4">
        <v>2.638222E7</v>
      </c>
      <c r="D4" s="4">
        <v>1.0233034E7</v>
      </c>
      <c r="E4" s="5">
        <v>94.9</v>
      </c>
      <c r="F4" s="5">
        <v>36.8</v>
      </c>
    </row>
    <row r="5" ht="12.75" customHeight="1">
      <c r="A5" s="4" t="s">
        <v>13</v>
      </c>
      <c r="B5" s="4">
        <v>2.5230761E7</v>
      </c>
      <c r="C5" s="4">
        <v>2.4230795E7</v>
      </c>
      <c r="D5" s="4">
        <v>9543051.0</v>
      </c>
      <c r="E5" s="5">
        <v>96.0</v>
      </c>
      <c r="F5" s="5">
        <v>37.8</v>
      </c>
    </row>
    <row r="6" ht="12.75" customHeight="1">
      <c r="A6" s="4" t="s">
        <v>14</v>
      </c>
      <c r="B6" s="4">
        <v>2.4885275E7</v>
      </c>
      <c r="C6" s="4">
        <v>2.3554535E7</v>
      </c>
      <c r="D6" s="4">
        <v>9571592.0</v>
      </c>
      <c r="E6" s="5">
        <v>94.7</v>
      </c>
      <c r="F6" s="5">
        <v>38.5</v>
      </c>
    </row>
    <row r="7" ht="12.75" customHeight="1">
      <c r="A7" s="4" t="s">
        <v>15</v>
      </c>
      <c r="B7" s="4">
        <v>3.0688833E7</v>
      </c>
      <c r="C7" s="4">
        <v>2.8771889E7</v>
      </c>
      <c r="D7" s="4">
        <v>1.1432658E7</v>
      </c>
      <c r="E7" s="5">
        <v>93.8</v>
      </c>
      <c r="F7" s="5">
        <v>37.3</v>
      </c>
    </row>
    <row r="8" ht="12.75" customHeight="1">
      <c r="A8" s="4" t="s">
        <v>16</v>
      </c>
      <c r="B8" s="4">
        <v>2.3845962E7</v>
      </c>
      <c r="C8" s="4">
        <v>2.2196098E7</v>
      </c>
      <c r="D8" s="4">
        <v>8742501.0</v>
      </c>
      <c r="E8" s="5">
        <v>93.1</v>
      </c>
      <c r="F8" s="5">
        <v>36.7</v>
      </c>
    </row>
    <row r="9" ht="12.75" customHeight="1">
      <c r="A9" s="4" t="s">
        <v>17</v>
      </c>
      <c r="B9" s="4">
        <v>3.4654704E7</v>
      </c>
      <c r="C9" s="4">
        <v>3.1912282E7</v>
      </c>
      <c r="D9" s="4">
        <v>1.2714174E7</v>
      </c>
      <c r="E9" s="5">
        <v>92.1</v>
      </c>
      <c r="F9" s="5">
        <v>36.7</v>
      </c>
    </row>
    <row r="10" ht="12.75" customHeight="1">
      <c r="A10" s="4" t="s">
        <v>18</v>
      </c>
      <c r="B10" s="4">
        <v>3.6984519E7</v>
      </c>
      <c r="C10" s="4">
        <v>3.3084029E7</v>
      </c>
      <c r="D10" s="4">
        <v>1.2864044E7</v>
      </c>
      <c r="E10" s="5">
        <v>89.5</v>
      </c>
      <c r="F10" s="5">
        <v>34.8</v>
      </c>
    </row>
    <row r="11" ht="12.75" customHeight="1">
      <c r="A11" s="4" t="s">
        <v>19</v>
      </c>
      <c r="B11" s="4">
        <v>2.5138371E7</v>
      </c>
      <c r="C11" s="4">
        <v>2.1684606E7</v>
      </c>
      <c r="D11" s="4">
        <v>8483166.0</v>
      </c>
      <c r="E11" s="5">
        <v>86.3</v>
      </c>
      <c r="F11" s="5">
        <v>33.7</v>
      </c>
    </row>
    <row r="12" ht="12.75" customHeight="1">
      <c r="A12" s="4" t="s">
        <v>20</v>
      </c>
      <c r="B12" s="4">
        <v>3.4823034E7</v>
      </c>
      <c r="C12" s="4">
        <v>3.2966511E7</v>
      </c>
      <c r="D12" s="4">
        <v>1.3076433E7</v>
      </c>
      <c r="E12" s="5">
        <v>94.7</v>
      </c>
      <c r="F12" s="5">
        <v>37.6</v>
      </c>
    </row>
    <row r="13" ht="12.75" customHeight="1">
      <c r="A13" s="4" t="s">
        <v>21</v>
      </c>
      <c r="B13" s="4">
        <v>3.2059112E7</v>
      </c>
      <c r="C13" s="4">
        <v>2.9266682E7</v>
      </c>
      <c r="D13" s="4">
        <v>1.1455096E7</v>
      </c>
      <c r="E13" s="5">
        <v>91.3</v>
      </c>
      <c r="F13" s="5">
        <v>35.7</v>
      </c>
    </row>
    <row r="14" ht="12.75" customHeight="1">
      <c r="A14" s="4" t="s">
        <v>22</v>
      </c>
      <c r="B14" s="4">
        <v>3.8560232E7</v>
      </c>
      <c r="C14" s="4">
        <v>3.5996449E7</v>
      </c>
      <c r="D14" s="4">
        <v>1.4105522E7</v>
      </c>
      <c r="E14" s="5">
        <v>93.4</v>
      </c>
      <c r="F14" s="5">
        <v>36.6</v>
      </c>
    </row>
    <row r="15" ht="12.75" customHeight="1">
      <c r="A15" s="4" t="s">
        <v>23</v>
      </c>
      <c r="B15" s="4">
        <v>3.2225823E7</v>
      </c>
      <c r="C15" s="4">
        <v>2.9876384E7</v>
      </c>
      <c r="D15" s="4">
        <v>1.165591E7</v>
      </c>
      <c r="E15" s="5">
        <v>92.7</v>
      </c>
      <c r="F15" s="5">
        <v>36.2</v>
      </c>
    </row>
    <row r="16" ht="12.75" customHeight="1">
      <c r="A16" s="4" t="s">
        <v>24</v>
      </c>
      <c r="B16" s="4">
        <v>3.604157E7</v>
      </c>
      <c r="C16" s="4">
        <v>3.4308306E7</v>
      </c>
      <c r="D16" s="4">
        <v>1.374218E7</v>
      </c>
      <c r="E16" s="5">
        <v>95.2</v>
      </c>
      <c r="F16" s="5">
        <v>38.1</v>
      </c>
    </row>
    <row r="17" ht="12.75" customHeight="1">
      <c r="A17" s="4" t="s">
        <v>25</v>
      </c>
      <c r="B17" s="4">
        <v>2.7653731E7</v>
      </c>
      <c r="C17" s="4">
        <v>2.5999425E7</v>
      </c>
      <c r="D17" s="4">
        <v>9843612.0</v>
      </c>
      <c r="E17" s="5">
        <v>94.0</v>
      </c>
      <c r="F17" s="5">
        <v>35.6</v>
      </c>
    </row>
    <row r="18" ht="12.75" customHeight="1">
      <c r="A18" s="4" t="s">
        <v>26</v>
      </c>
      <c r="B18" s="4">
        <v>2.2512401E7</v>
      </c>
      <c r="C18" s="4">
        <v>2.0303423E7</v>
      </c>
      <c r="D18" s="4">
        <v>7964564.0</v>
      </c>
      <c r="E18" s="5">
        <v>90.2</v>
      </c>
      <c r="F18" s="5">
        <v>35.4</v>
      </c>
    </row>
    <row r="19" ht="12.75" customHeight="1">
      <c r="A19" s="4" t="s">
        <v>27</v>
      </c>
      <c r="B19" s="4">
        <v>2.3855947E7</v>
      </c>
      <c r="C19" s="4">
        <v>2.1560167E7</v>
      </c>
      <c r="D19" s="4">
        <v>8553997.0</v>
      </c>
      <c r="E19" s="5">
        <v>90.4</v>
      </c>
      <c r="F19" s="5">
        <v>35.9</v>
      </c>
    </row>
    <row r="20" ht="12.75" customHeight="1">
      <c r="A20" s="4" t="s">
        <v>28</v>
      </c>
      <c r="B20" s="4">
        <v>2.2654238E7</v>
      </c>
      <c r="C20" s="4">
        <v>2.0426627E7</v>
      </c>
      <c r="D20" s="4">
        <v>8143196.0</v>
      </c>
      <c r="E20" s="5">
        <v>90.2</v>
      </c>
      <c r="F20" s="5">
        <v>35.9</v>
      </c>
    </row>
    <row r="21" ht="12.75" customHeight="1">
      <c r="A21" s="4" t="s">
        <v>29</v>
      </c>
      <c r="B21" s="4">
        <v>2.2414039E7</v>
      </c>
      <c r="C21" s="4">
        <v>2.0172074E7</v>
      </c>
      <c r="D21" s="4">
        <v>8048970.0</v>
      </c>
      <c r="E21" s="5">
        <v>90.0</v>
      </c>
      <c r="F21" s="5">
        <v>35.9</v>
      </c>
    </row>
    <row r="22" ht="12.75" customHeight="1">
      <c r="A22" s="4" t="s">
        <v>30</v>
      </c>
      <c r="B22" s="4">
        <v>2.2622472E7</v>
      </c>
      <c r="C22" s="4">
        <v>2.0466131E7</v>
      </c>
      <c r="D22" s="4">
        <v>8305145.0</v>
      </c>
      <c r="E22" s="5">
        <v>90.5</v>
      </c>
      <c r="F22" s="5">
        <v>36.7</v>
      </c>
    </row>
    <row r="23" ht="12.75" customHeight="1">
      <c r="A23" s="4" t="s">
        <v>31</v>
      </c>
      <c r="B23" s="4">
        <v>2.2885609E7</v>
      </c>
      <c r="C23" s="4">
        <v>2.0590972E7</v>
      </c>
      <c r="D23" s="4">
        <v>8433883.0</v>
      </c>
      <c r="E23" s="5">
        <v>90.0</v>
      </c>
      <c r="F23" s="5">
        <v>36.9</v>
      </c>
    </row>
    <row r="24" ht="12.75" customHeight="1">
      <c r="A24" s="4" t="s">
        <v>32</v>
      </c>
      <c r="B24" s="4">
        <v>2.3365068E7</v>
      </c>
      <c r="C24" s="4">
        <v>2.1050697E7</v>
      </c>
      <c r="D24" s="4">
        <v>8558617.0</v>
      </c>
      <c r="E24" s="5">
        <v>90.1</v>
      </c>
      <c r="F24" s="5">
        <v>36.6</v>
      </c>
    </row>
    <row r="25" ht="12.75" customHeight="1">
      <c r="A25" s="4" t="s">
        <v>33</v>
      </c>
      <c r="B25" s="4">
        <v>2.2209623E7</v>
      </c>
      <c r="C25" s="4">
        <v>2.0148041E7</v>
      </c>
      <c r="D25" s="4">
        <v>8472310.0</v>
      </c>
      <c r="E25" s="5">
        <v>90.7</v>
      </c>
      <c r="F25" s="5">
        <v>38.1</v>
      </c>
    </row>
    <row r="26" ht="12.75" customHeight="1">
      <c r="A26" s="4" t="s">
        <v>34</v>
      </c>
      <c r="B26" s="4">
        <v>2.2217574E7</v>
      </c>
      <c r="C26" s="4">
        <v>1.936634E7</v>
      </c>
      <c r="D26" s="4">
        <v>7413595.0</v>
      </c>
      <c r="E26" s="5">
        <v>87.2</v>
      </c>
      <c r="F26" s="5">
        <v>33.4</v>
      </c>
    </row>
    <row r="27" ht="12.75" customHeight="1">
      <c r="A27" s="4" t="s">
        <v>35</v>
      </c>
      <c r="B27" s="4">
        <v>2.0086803E7</v>
      </c>
      <c r="C27" s="4">
        <v>1.7544756E7</v>
      </c>
      <c r="D27" s="4">
        <v>6826356.0</v>
      </c>
      <c r="E27" s="5">
        <v>87.3</v>
      </c>
      <c r="F27" s="5">
        <v>34.0</v>
      </c>
    </row>
    <row r="28" ht="12.75" customHeight="1">
      <c r="A28" s="4" t="s">
        <v>36</v>
      </c>
      <c r="B28" s="4">
        <v>2.2214918E7</v>
      </c>
      <c r="C28" s="4">
        <v>1.9401006E7</v>
      </c>
      <c r="D28" s="4">
        <v>7479238.0</v>
      </c>
      <c r="E28" s="5">
        <v>87.3</v>
      </c>
      <c r="F28" s="5">
        <v>33.7</v>
      </c>
    </row>
    <row r="29" ht="12.75" customHeight="1">
      <c r="A29" s="4" t="s">
        <v>37</v>
      </c>
      <c r="B29" s="4">
        <v>2.4108112E7</v>
      </c>
      <c r="C29" s="4">
        <v>2.0912231E7</v>
      </c>
      <c r="D29" s="4">
        <v>8057724.0</v>
      </c>
      <c r="E29" s="5">
        <v>86.7</v>
      </c>
      <c r="F29" s="5">
        <v>33.4</v>
      </c>
    </row>
    <row r="30" ht="12.75" customHeight="1">
      <c r="A30" s="4" t="s">
        <v>38</v>
      </c>
      <c r="B30" s="4">
        <v>2.2666883E7</v>
      </c>
      <c r="C30" s="4">
        <v>1.9838675E7</v>
      </c>
      <c r="D30" s="4">
        <v>7947975.0</v>
      </c>
      <c r="E30" s="5">
        <v>87.5</v>
      </c>
      <c r="F30" s="5">
        <v>35.1</v>
      </c>
    </row>
    <row r="31" ht="12.75" customHeight="1">
      <c r="A31" s="4" t="s">
        <v>39</v>
      </c>
      <c r="B31" s="4">
        <v>2.4685488E7</v>
      </c>
      <c r="C31" s="4">
        <v>2.1769883E7</v>
      </c>
      <c r="D31" s="4">
        <v>8573653.0</v>
      </c>
      <c r="E31" s="5">
        <v>88.2</v>
      </c>
      <c r="F31" s="5">
        <v>34.7</v>
      </c>
    </row>
    <row r="32" ht="12.75" customHeight="1">
      <c r="A32" s="4" t="s">
        <v>40</v>
      </c>
      <c r="B32" s="4">
        <v>2.1072241E7</v>
      </c>
      <c r="C32" s="4">
        <v>1.8654671E7</v>
      </c>
      <c r="D32" s="4">
        <v>7201703.0</v>
      </c>
      <c r="E32" s="5">
        <v>88.5</v>
      </c>
      <c r="F32" s="5">
        <v>34.2</v>
      </c>
    </row>
    <row r="33" ht="12.75" customHeight="1">
      <c r="A33" s="4" t="s">
        <v>41</v>
      </c>
      <c r="B33" s="4">
        <v>2.3041563E7</v>
      </c>
      <c r="C33" s="4">
        <v>2.0267753E7</v>
      </c>
      <c r="D33" s="4">
        <v>7867457.0</v>
      </c>
      <c r="E33" s="5">
        <v>88.0</v>
      </c>
      <c r="F33" s="5">
        <v>34.1</v>
      </c>
    </row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7.57"/>
    <col customWidth="1" min="3" max="3" width="25.29"/>
    <col customWidth="1" min="4" max="4" width="28.14"/>
    <col customWidth="1" min="5" max="5" width="21.71"/>
    <col customWidth="1" min="6" max="7" width="26.14"/>
    <col customWidth="1" min="8" max="8" width="28.71"/>
    <col customWidth="1" min="9" max="10" width="16.0"/>
  </cols>
  <sheetData>
    <row r="1">
      <c r="A1" s="2" t="s">
        <v>4</v>
      </c>
      <c r="B1" s="6" t="s">
        <v>42</v>
      </c>
      <c r="C1" s="6" t="s">
        <v>43</v>
      </c>
      <c r="D1" s="6" t="s">
        <v>44</v>
      </c>
      <c r="E1" s="6" t="s">
        <v>45</v>
      </c>
      <c r="F1" s="6" t="s">
        <v>46</v>
      </c>
      <c r="G1" s="6" t="s">
        <v>47</v>
      </c>
      <c r="H1" s="6" t="s">
        <v>48</v>
      </c>
      <c r="I1" s="6" t="s">
        <v>49</v>
      </c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>
      <c r="A2" s="4" t="s">
        <v>10</v>
      </c>
      <c r="B2" s="1">
        <v>1.2505891E7</v>
      </c>
      <c r="C2" s="1">
        <v>3065231.0</v>
      </c>
      <c r="D2" s="5">
        <f t="shared" ref="D2:D33" si="1">100*(C2/B2)</f>
        <v>24.51029679</v>
      </c>
      <c r="E2" s="1">
        <v>1500654.0</v>
      </c>
      <c r="F2" s="5">
        <f t="shared" ref="F2:F33" si="2">100*(E2/C2)</f>
        <v>48.95728903</v>
      </c>
      <c r="G2" s="1">
        <v>893566.0</v>
      </c>
      <c r="H2" s="5">
        <f t="shared" ref="H2:H33" si="3">100*(G2/E2)</f>
        <v>59.545105</v>
      </c>
      <c r="I2" s="5">
        <f t="shared" ref="I2:I33" si="4">100*(G2/B2)</f>
        <v>7.145160629</v>
      </c>
    </row>
    <row r="3">
      <c r="A3" s="4" t="s">
        <v>11</v>
      </c>
      <c r="B3" s="1">
        <v>6431887.0</v>
      </c>
      <c r="C3" s="1">
        <v>913220.0</v>
      </c>
      <c r="D3" s="5">
        <f t="shared" si="1"/>
        <v>14.19832158</v>
      </c>
      <c r="E3" s="1">
        <v>448716.0</v>
      </c>
      <c r="F3" s="5">
        <f t="shared" si="2"/>
        <v>49.13558617</v>
      </c>
      <c r="G3" s="1">
        <v>350625.0</v>
      </c>
      <c r="H3" s="5">
        <f t="shared" si="3"/>
        <v>78.13962506</v>
      </c>
      <c r="I3" s="5">
        <f t="shared" si="4"/>
        <v>5.4513551</v>
      </c>
    </row>
    <row r="4">
      <c r="A4" s="4" t="s">
        <v>12</v>
      </c>
      <c r="B4" s="1">
        <v>1.8956841E7</v>
      </c>
      <c r="C4" s="1">
        <v>4010065.0</v>
      </c>
      <c r="D4" s="5">
        <f t="shared" si="1"/>
        <v>21.15365635</v>
      </c>
      <c r="E4" s="1">
        <v>1996810.0</v>
      </c>
      <c r="F4" s="5">
        <f t="shared" si="2"/>
        <v>49.79495345</v>
      </c>
      <c r="G4" s="1">
        <v>1595071.0</v>
      </c>
      <c r="H4" s="5">
        <f t="shared" si="3"/>
        <v>79.88096013</v>
      </c>
      <c r="I4" s="5">
        <f t="shared" si="4"/>
        <v>8.414223657</v>
      </c>
    </row>
    <row r="5">
      <c r="A5" s="4" t="s">
        <v>13</v>
      </c>
      <c r="B5" s="1">
        <v>9226213.0</v>
      </c>
      <c r="C5" s="1">
        <v>2852202.0</v>
      </c>
      <c r="D5" s="5">
        <f t="shared" si="1"/>
        <v>30.91411395</v>
      </c>
      <c r="E5" s="1">
        <v>2037289.0</v>
      </c>
      <c r="F5" s="5">
        <f t="shared" si="2"/>
        <v>71.42863654</v>
      </c>
      <c r="G5" s="1">
        <v>1630519.0</v>
      </c>
      <c r="H5" s="5">
        <f t="shared" si="3"/>
        <v>80.03376055</v>
      </c>
      <c r="I5" s="5">
        <f t="shared" si="4"/>
        <v>17.67267892</v>
      </c>
    </row>
    <row r="6">
      <c r="A6" s="4" t="s">
        <v>14</v>
      </c>
      <c r="B6" s="1">
        <v>1.7857286E7</v>
      </c>
      <c r="C6" s="1">
        <v>1.1811362E7</v>
      </c>
      <c r="D6" s="5">
        <f t="shared" si="1"/>
        <v>66.143097</v>
      </c>
      <c r="E6" s="1">
        <v>1.0937834E7</v>
      </c>
      <c r="F6" s="5">
        <f t="shared" si="2"/>
        <v>92.60434148</v>
      </c>
      <c r="G6" s="1">
        <v>3700596.0</v>
      </c>
      <c r="H6" s="5">
        <f t="shared" si="3"/>
        <v>33.83298741</v>
      </c>
      <c r="I6" s="5">
        <f t="shared" si="4"/>
        <v>20.72317148</v>
      </c>
    </row>
    <row r="7">
      <c r="A7" s="4" t="s">
        <v>15</v>
      </c>
      <c r="B7" s="1">
        <v>1.5736766E7</v>
      </c>
      <c r="C7" s="1">
        <v>9797883.0</v>
      </c>
      <c r="D7" s="5">
        <f t="shared" si="1"/>
        <v>62.26109609</v>
      </c>
      <c r="E7" s="1">
        <v>9288078.0</v>
      </c>
      <c r="F7" s="5">
        <f t="shared" si="2"/>
        <v>94.79678416</v>
      </c>
      <c r="G7" s="1">
        <v>4222366.0</v>
      </c>
      <c r="H7" s="5">
        <f t="shared" si="3"/>
        <v>45.46006181</v>
      </c>
      <c r="I7" s="5">
        <f t="shared" si="4"/>
        <v>26.83121805</v>
      </c>
    </row>
    <row r="8">
      <c r="A8" s="4" t="s">
        <v>16</v>
      </c>
      <c r="B8" s="1">
        <v>2.2970816E7</v>
      </c>
      <c r="C8" s="1">
        <v>1.1489423E7</v>
      </c>
      <c r="D8" s="5">
        <f t="shared" si="1"/>
        <v>50.0174787</v>
      </c>
      <c r="E8" s="1">
        <v>1.0877473E7</v>
      </c>
      <c r="F8" s="5">
        <f t="shared" si="2"/>
        <v>94.67379693</v>
      </c>
      <c r="G8" s="1">
        <v>4785215.0</v>
      </c>
      <c r="H8" s="5">
        <f t="shared" si="3"/>
        <v>43.99197314</v>
      </c>
      <c r="I8" s="5">
        <f t="shared" si="4"/>
        <v>20.83171534</v>
      </c>
    </row>
    <row r="9">
      <c r="A9" s="4" t="s">
        <v>17</v>
      </c>
      <c r="B9" s="1">
        <v>1.1477208E7</v>
      </c>
      <c r="C9" s="1">
        <v>6259231.0</v>
      </c>
      <c r="D9" s="5">
        <f t="shared" si="1"/>
        <v>54.53618162</v>
      </c>
      <c r="E9" s="1">
        <v>5845651.0</v>
      </c>
      <c r="F9" s="5">
        <f t="shared" si="2"/>
        <v>93.39247904</v>
      </c>
      <c r="G9" s="1">
        <v>2339207.0</v>
      </c>
      <c r="H9" s="5">
        <f t="shared" si="3"/>
        <v>40.01619323</v>
      </c>
      <c r="I9" s="5">
        <f t="shared" si="4"/>
        <v>20.38132445</v>
      </c>
    </row>
    <row r="10">
      <c r="A10" s="4" t="s">
        <v>18</v>
      </c>
      <c r="B10" s="1">
        <v>1.5034312E7</v>
      </c>
      <c r="C10" s="1">
        <v>4999358.0</v>
      </c>
      <c r="D10" s="5">
        <f t="shared" si="1"/>
        <v>33.25298823</v>
      </c>
      <c r="E10" s="1">
        <v>3178430.0</v>
      </c>
      <c r="F10" s="5">
        <f t="shared" si="2"/>
        <v>63.57676326</v>
      </c>
      <c r="G10" s="1">
        <v>2298782.0</v>
      </c>
      <c r="H10" s="5">
        <f t="shared" si="3"/>
        <v>72.32444949</v>
      </c>
      <c r="I10" s="5">
        <f t="shared" si="4"/>
        <v>15.29023742</v>
      </c>
    </row>
    <row r="11">
      <c r="A11" s="4" t="s">
        <v>19</v>
      </c>
      <c r="B11" s="1">
        <v>1.6461284E7</v>
      </c>
      <c r="C11" s="1">
        <v>5122049.0</v>
      </c>
      <c r="D11" s="5">
        <f t="shared" si="1"/>
        <v>31.11573192</v>
      </c>
      <c r="E11" s="1">
        <v>2836223.0</v>
      </c>
      <c r="F11" s="5">
        <f t="shared" si="2"/>
        <v>55.37282053</v>
      </c>
      <c r="G11" s="1">
        <v>2057532.0</v>
      </c>
      <c r="H11" s="5">
        <f t="shared" si="3"/>
        <v>72.54478932</v>
      </c>
      <c r="I11" s="5">
        <f t="shared" si="4"/>
        <v>12.49921938</v>
      </c>
    </row>
    <row r="12">
      <c r="A12" s="4" t="s">
        <v>20</v>
      </c>
      <c r="B12" s="1">
        <v>1.4449724E7</v>
      </c>
      <c r="C12" s="1">
        <v>4379504.0</v>
      </c>
      <c r="D12" s="5">
        <f t="shared" si="1"/>
        <v>30.30856506</v>
      </c>
      <c r="E12" s="1">
        <v>2478624.0</v>
      </c>
      <c r="F12" s="5">
        <f t="shared" si="2"/>
        <v>56.59599809</v>
      </c>
      <c r="G12" s="1">
        <v>1833571.0</v>
      </c>
      <c r="H12" s="5">
        <f t="shared" si="3"/>
        <v>73.97535891</v>
      </c>
      <c r="I12" s="5">
        <f t="shared" si="4"/>
        <v>12.68931503</v>
      </c>
    </row>
    <row r="13">
      <c r="A13" s="4" t="s">
        <v>21</v>
      </c>
      <c r="B13" s="1">
        <v>1.6697915E7</v>
      </c>
      <c r="C13" s="1">
        <v>5316612.0</v>
      </c>
      <c r="D13" s="5">
        <f t="shared" si="1"/>
        <v>31.83997523</v>
      </c>
      <c r="E13" s="1">
        <v>3766718.0</v>
      </c>
      <c r="F13" s="5">
        <f t="shared" si="2"/>
        <v>70.84808897</v>
      </c>
      <c r="G13" s="1">
        <v>2758127.0</v>
      </c>
      <c r="H13" s="5">
        <f t="shared" si="3"/>
        <v>73.2236127</v>
      </c>
      <c r="I13" s="5">
        <f t="shared" si="4"/>
        <v>16.51779279</v>
      </c>
    </row>
    <row r="14">
      <c r="A14" s="4" t="s">
        <v>22</v>
      </c>
      <c r="B14" s="1">
        <v>1.1810464E7</v>
      </c>
      <c r="C14" s="1">
        <v>6959815.0</v>
      </c>
      <c r="D14" s="5">
        <f t="shared" si="1"/>
        <v>58.92922581</v>
      </c>
      <c r="E14" s="1">
        <v>6136557.0</v>
      </c>
      <c r="F14" s="5">
        <f t="shared" si="2"/>
        <v>88.17126605</v>
      </c>
      <c r="G14" s="1">
        <v>2994777.0</v>
      </c>
      <c r="H14" s="5">
        <f t="shared" si="3"/>
        <v>48.80223552</v>
      </c>
      <c r="I14" s="5">
        <f t="shared" si="4"/>
        <v>25.35698005</v>
      </c>
    </row>
    <row r="15">
      <c r="A15" s="4" t="s">
        <v>23</v>
      </c>
      <c r="B15" s="1">
        <v>1.148637E7</v>
      </c>
      <c r="C15" s="1">
        <v>6831535.0</v>
      </c>
      <c r="D15" s="5">
        <f t="shared" si="1"/>
        <v>59.47514315</v>
      </c>
      <c r="E15" s="1">
        <v>6056422.0</v>
      </c>
      <c r="F15" s="5">
        <f t="shared" si="2"/>
        <v>88.65389696</v>
      </c>
      <c r="G15" s="1">
        <v>2880918.0</v>
      </c>
      <c r="H15" s="5">
        <f t="shared" si="3"/>
        <v>47.56798651</v>
      </c>
      <c r="I15" s="5">
        <f t="shared" si="4"/>
        <v>25.08118753</v>
      </c>
    </row>
    <row r="16">
      <c r="A16" s="4" t="s">
        <v>24</v>
      </c>
      <c r="B16" s="1">
        <v>1.5920103E7</v>
      </c>
      <c r="C16" s="1">
        <v>9568080.0</v>
      </c>
      <c r="D16" s="5">
        <f t="shared" si="1"/>
        <v>60.10061618</v>
      </c>
      <c r="E16" s="1">
        <v>8584076.0</v>
      </c>
      <c r="F16" s="5">
        <f t="shared" si="2"/>
        <v>89.71576325</v>
      </c>
      <c r="G16" s="1">
        <v>3840067.0</v>
      </c>
      <c r="H16" s="5">
        <f t="shared" si="3"/>
        <v>44.73477402</v>
      </c>
      <c r="I16" s="5">
        <f t="shared" si="4"/>
        <v>24.12086781</v>
      </c>
    </row>
    <row r="17">
      <c r="A17" s="4" t="s">
        <v>25</v>
      </c>
      <c r="B17" s="1">
        <v>1.2609356E7</v>
      </c>
      <c r="C17" s="1">
        <v>7501253.0</v>
      </c>
      <c r="D17" s="5">
        <f t="shared" si="1"/>
        <v>59.48958059</v>
      </c>
      <c r="E17" s="1">
        <v>6588488.0</v>
      </c>
      <c r="F17" s="5">
        <f t="shared" si="2"/>
        <v>87.8318329</v>
      </c>
      <c r="G17" s="1">
        <v>3226258.0</v>
      </c>
      <c r="H17" s="5">
        <f t="shared" si="3"/>
        <v>48.96810922</v>
      </c>
      <c r="I17" s="5">
        <f t="shared" si="4"/>
        <v>25.58622344</v>
      </c>
    </row>
    <row r="18">
      <c r="A18" s="4" t="s">
        <v>26</v>
      </c>
      <c r="B18" s="1">
        <v>1.6496582E7</v>
      </c>
      <c r="C18" s="1">
        <v>9874837.0</v>
      </c>
      <c r="D18" s="5">
        <f t="shared" si="1"/>
        <v>59.85989704</v>
      </c>
      <c r="E18" s="1">
        <v>4134293.0</v>
      </c>
      <c r="F18" s="5">
        <f t="shared" si="2"/>
        <v>41.8669493</v>
      </c>
      <c r="G18" s="1">
        <v>1600627.0</v>
      </c>
      <c r="H18" s="5">
        <f t="shared" si="3"/>
        <v>38.71585783</v>
      </c>
      <c r="I18" s="5">
        <f t="shared" si="4"/>
        <v>9.702779642</v>
      </c>
    </row>
    <row r="19">
      <c r="A19" s="4" t="s">
        <v>27</v>
      </c>
      <c r="B19" s="1">
        <v>1.1315202E7</v>
      </c>
      <c r="C19" s="1">
        <v>6145242.0</v>
      </c>
      <c r="D19" s="5">
        <f t="shared" si="1"/>
        <v>54.30960932</v>
      </c>
      <c r="E19" s="1">
        <v>2622767.0</v>
      </c>
      <c r="F19" s="5">
        <f t="shared" si="2"/>
        <v>42.67963735</v>
      </c>
      <c r="G19" s="1">
        <v>1161527.0</v>
      </c>
      <c r="H19" s="5">
        <f t="shared" si="3"/>
        <v>44.28632052</v>
      </c>
      <c r="I19" s="5">
        <f t="shared" si="4"/>
        <v>10.26519014</v>
      </c>
    </row>
    <row r="20">
      <c r="A20" s="4" t="s">
        <v>28</v>
      </c>
      <c r="B20" s="1">
        <v>1.031365E7</v>
      </c>
      <c r="C20" s="1">
        <v>4744166.0</v>
      </c>
      <c r="D20" s="5">
        <f t="shared" si="1"/>
        <v>45.99890436</v>
      </c>
      <c r="E20" s="1">
        <v>2007351.0</v>
      </c>
      <c r="F20" s="5">
        <f t="shared" si="2"/>
        <v>42.31198908</v>
      </c>
      <c r="G20" s="1">
        <v>892339.0</v>
      </c>
      <c r="H20" s="5">
        <f t="shared" si="3"/>
        <v>44.45356094</v>
      </c>
      <c r="I20" s="5">
        <f t="shared" si="4"/>
        <v>8.652019411</v>
      </c>
    </row>
    <row r="21">
      <c r="A21" s="4" t="s">
        <v>29</v>
      </c>
      <c r="B21" s="1">
        <v>1.1352084E7</v>
      </c>
      <c r="C21" s="1">
        <v>4936713.0</v>
      </c>
      <c r="D21" s="5">
        <f t="shared" si="1"/>
        <v>43.48728392</v>
      </c>
      <c r="E21" s="1">
        <v>2197361.0</v>
      </c>
      <c r="F21" s="5">
        <f t="shared" si="2"/>
        <v>44.51060858</v>
      </c>
      <c r="G21" s="1">
        <v>845370.0</v>
      </c>
      <c r="H21" s="5">
        <f t="shared" si="3"/>
        <v>38.47205807</v>
      </c>
      <c r="I21" s="5">
        <f t="shared" si="4"/>
        <v>7.446826503</v>
      </c>
    </row>
    <row r="22">
      <c r="A22" s="4" t="s">
        <v>30</v>
      </c>
      <c r="B22" s="1">
        <v>1.8432688E7</v>
      </c>
      <c r="C22" s="1">
        <v>1.2300848E7</v>
      </c>
      <c r="D22" s="5">
        <f t="shared" si="1"/>
        <v>66.73388059</v>
      </c>
      <c r="E22" s="1">
        <v>8264741.0</v>
      </c>
      <c r="F22" s="5">
        <f t="shared" si="2"/>
        <v>67.18838409</v>
      </c>
      <c r="G22" s="1">
        <v>2998703.0</v>
      </c>
      <c r="H22" s="5">
        <f t="shared" si="3"/>
        <v>36.28308498</v>
      </c>
      <c r="I22" s="5">
        <f t="shared" si="4"/>
        <v>16.26839775</v>
      </c>
    </row>
    <row r="23">
      <c r="A23" s="4" t="s">
        <v>31</v>
      </c>
      <c r="B23" s="1">
        <v>1.5105958E7</v>
      </c>
      <c r="C23" s="1">
        <v>1.0673676E7</v>
      </c>
      <c r="D23" s="5">
        <f t="shared" si="1"/>
        <v>70.65871625</v>
      </c>
      <c r="E23" s="1">
        <v>8221420.0</v>
      </c>
      <c r="F23" s="5">
        <f t="shared" si="2"/>
        <v>77.02519732</v>
      </c>
      <c r="G23" s="1">
        <v>2783933.0</v>
      </c>
      <c r="H23" s="5">
        <f t="shared" si="3"/>
        <v>33.86194842</v>
      </c>
      <c r="I23" s="5">
        <f t="shared" si="4"/>
        <v>18.42937072</v>
      </c>
    </row>
    <row r="24">
      <c r="A24" s="4" t="s">
        <v>32</v>
      </c>
      <c r="B24" s="1">
        <v>1.2742769E7</v>
      </c>
      <c r="C24" s="1">
        <v>7388542.0</v>
      </c>
      <c r="D24" s="5">
        <f t="shared" si="1"/>
        <v>57.9822329</v>
      </c>
      <c r="E24" s="1">
        <v>4730590.0</v>
      </c>
      <c r="F24" s="5">
        <f t="shared" si="2"/>
        <v>64.02602841</v>
      </c>
      <c r="G24" s="1">
        <v>1573601.0</v>
      </c>
      <c r="H24" s="5">
        <f t="shared" si="3"/>
        <v>33.26437083</v>
      </c>
      <c r="I24" s="5">
        <f t="shared" si="4"/>
        <v>12.34897219</v>
      </c>
    </row>
    <row r="25">
      <c r="A25" s="4" t="s">
        <v>33</v>
      </c>
      <c r="B25" s="1">
        <v>1.5360258E7</v>
      </c>
      <c r="C25" s="1">
        <v>1.0813872E7</v>
      </c>
      <c r="D25" s="5">
        <f t="shared" si="1"/>
        <v>70.40162997</v>
      </c>
      <c r="E25" s="1">
        <v>8748005.0</v>
      </c>
      <c r="F25" s="5">
        <f t="shared" si="2"/>
        <v>80.8961397</v>
      </c>
      <c r="G25" s="1">
        <v>1967588.0</v>
      </c>
      <c r="H25" s="5">
        <f t="shared" si="3"/>
        <v>22.49184814</v>
      </c>
      <c r="I25" s="5">
        <f t="shared" si="4"/>
        <v>12.80960255</v>
      </c>
    </row>
    <row r="26">
      <c r="A26" s="4" t="s">
        <v>34</v>
      </c>
      <c r="B26" s="1">
        <v>1.2033041E7</v>
      </c>
      <c r="C26" s="1">
        <v>8347127.0</v>
      </c>
      <c r="D26" s="5">
        <f t="shared" si="1"/>
        <v>69.36839158</v>
      </c>
      <c r="E26" s="1">
        <v>5377189.0</v>
      </c>
      <c r="F26" s="5">
        <f t="shared" si="2"/>
        <v>64.41963804</v>
      </c>
      <c r="G26" s="1">
        <v>2281640.0</v>
      </c>
      <c r="H26" s="5">
        <f t="shared" si="3"/>
        <v>42.43183567</v>
      </c>
      <c r="I26" s="5">
        <f t="shared" si="4"/>
        <v>18.96145787</v>
      </c>
    </row>
    <row r="27">
      <c r="A27" s="4" t="s">
        <v>35</v>
      </c>
      <c r="B27" s="1">
        <v>1.0907302E7</v>
      </c>
      <c r="C27" s="1">
        <v>6352467.0</v>
      </c>
      <c r="D27" s="5">
        <f t="shared" si="1"/>
        <v>58.24049797</v>
      </c>
      <c r="E27" s="1">
        <v>3518955.0</v>
      </c>
      <c r="F27" s="5">
        <f t="shared" si="2"/>
        <v>55.39509296</v>
      </c>
      <c r="G27" s="1">
        <v>1532186.0</v>
      </c>
      <c r="H27" s="5">
        <f t="shared" si="3"/>
        <v>43.54093758</v>
      </c>
      <c r="I27" s="5">
        <f t="shared" si="4"/>
        <v>14.04734186</v>
      </c>
    </row>
    <row r="28">
      <c r="A28" s="4" t="s">
        <v>36</v>
      </c>
      <c r="B28" s="1">
        <v>1.3175841E7</v>
      </c>
      <c r="C28" s="1">
        <v>8565712.0</v>
      </c>
      <c r="D28" s="5">
        <f t="shared" si="1"/>
        <v>65.01074201</v>
      </c>
      <c r="E28" s="1">
        <v>4980720.0</v>
      </c>
      <c r="F28" s="5">
        <f t="shared" si="2"/>
        <v>58.14718029</v>
      </c>
      <c r="G28" s="1">
        <v>2265531.0</v>
      </c>
      <c r="H28" s="5">
        <f t="shared" si="3"/>
        <v>45.48601407</v>
      </c>
      <c r="I28" s="5">
        <f t="shared" si="4"/>
        <v>17.19458363</v>
      </c>
    </row>
    <row r="29">
      <c r="A29" s="4" t="s">
        <v>37</v>
      </c>
      <c r="B29" s="1">
        <v>2.2053875E7</v>
      </c>
      <c r="C29" s="1">
        <v>1.2617411E7</v>
      </c>
      <c r="D29" s="5">
        <f t="shared" si="1"/>
        <v>57.21176437</v>
      </c>
      <c r="E29" s="1">
        <v>7052843.0</v>
      </c>
      <c r="F29" s="5">
        <f t="shared" si="2"/>
        <v>55.89770358</v>
      </c>
      <c r="G29" s="1">
        <v>2979484.0</v>
      </c>
      <c r="H29" s="5">
        <f t="shared" si="3"/>
        <v>42.24514852</v>
      </c>
      <c r="I29" s="5">
        <f t="shared" si="4"/>
        <v>13.51002488</v>
      </c>
    </row>
    <row r="30">
      <c r="A30" s="4" t="s">
        <v>38</v>
      </c>
      <c r="B30" s="1">
        <v>1.1453644E7</v>
      </c>
      <c r="C30" s="1">
        <v>6639434.0</v>
      </c>
      <c r="D30" s="5">
        <f t="shared" si="1"/>
        <v>57.96787468</v>
      </c>
      <c r="E30" s="1">
        <v>5323746.0</v>
      </c>
      <c r="F30" s="5">
        <f t="shared" si="2"/>
        <v>80.18373253</v>
      </c>
      <c r="G30" s="1">
        <v>1209185.0</v>
      </c>
      <c r="H30" s="5">
        <f t="shared" si="3"/>
        <v>22.71304829</v>
      </c>
      <c r="I30" s="5">
        <f t="shared" si="4"/>
        <v>10.55720782</v>
      </c>
    </row>
    <row r="31">
      <c r="A31" s="4" t="s">
        <v>39</v>
      </c>
      <c r="B31" s="1">
        <v>9206905.0</v>
      </c>
      <c r="C31" s="1">
        <v>4169735.0</v>
      </c>
      <c r="D31" s="5">
        <f t="shared" si="1"/>
        <v>45.289215</v>
      </c>
      <c r="E31" s="1">
        <v>3357610.0</v>
      </c>
      <c r="F31" s="5">
        <f t="shared" si="2"/>
        <v>80.52334261</v>
      </c>
      <c r="G31" s="1">
        <v>778512.0</v>
      </c>
      <c r="H31" s="5">
        <f t="shared" si="3"/>
        <v>23.18649277</v>
      </c>
      <c r="I31" s="5">
        <f t="shared" si="4"/>
        <v>8.455740556</v>
      </c>
    </row>
    <row r="32">
      <c r="A32" s="4" t="s">
        <v>40</v>
      </c>
      <c r="B32" s="1">
        <v>1.032251E7</v>
      </c>
      <c r="C32" s="1">
        <v>8152320.0</v>
      </c>
      <c r="D32" s="5">
        <f t="shared" si="1"/>
        <v>78.97614049</v>
      </c>
      <c r="E32" s="1">
        <v>6118600.0</v>
      </c>
      <c r="F32" s="5">
        <f t="shared" si="2"/>
        <v>75.05348171</v>
      </c>
      <c r="G32" s="1">
        <v>1638035.0</v>
      </c>
      <c r="H32" s="5">
        <f t="shared" si="3"/>
        <v>26.77140195</v>
      </c>
      <c r="I32" s="5">
        <f t="shared" si="4"/>
        <v>15.86857266</v>
      </c>
    </row>
    <row r="33">
      <c r="A33" s="4" t="s">
        <v>41</v>
      </c>
      <c r="B33" s="1">
        <v>1.1813136E7</v>
      </c>
      <c r="C33" s="1">
        <v>8436082.0</v>
      </c>
      <c r="D33" s="5">
        <f t="shared" si="1"/>
        <v>71.41272224</v>
      </c>
      <c r="E33" s="1">
        <v>6523968.0</v>
      </c>
      <c r="F33" s="5">
        <f t="shared" si="2"/>
        <v>77.33409893</v>
      </c>
      <c r="G33" s="1">
        <v>1759135.0</v>
      </c>
      <c r="H33" s="5">
        <f t="shared" si="3"/>
        <v>26.96418805</v>
      </c>
      <c r="I33" s="5">
        <f t="shared" si="4"/>
        <v>14.89134638</v>
      </c>
    </row>
  </sheetData>
  <drawing r:id="rId1"/>
</worksheet>
</file>